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nouetetsuji/Documents/投稿論文原稿/進行中のプロジェクト/NaOH放散虫/Sci Rep リバイス1回目/"/>
    </mc:Choice>
  </mc:AlternateContent>
  <xr:revisionPtr revIDLastSave="0" documentId="8_{31C52D09-84AD-E144-98EE-CC35624D9767}" xr6:coauthVersionLast="47" xr6:coauthVersionMax="47" xr10:uidLastSave="{00000000-0000-0000-0000-000000000000}"/>
  <bookViews>
    <workbookView xWindow="0" yWindow="500" windowWidth="28800" windowHeight="17500" xr2:uid="{177B254C-679C-8649-92E8-04AE8AEA72EC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1" i="1" l="1"/>
  <c r="Y21" i="1"/>
  <c r="X21" i="1"/>
  <c r="W21" i="1"/>
  <c r="V21" i="1"/>
  <c r="U21" i="1"/>
  <c r="T21" i="1"/>
</calcChain>
</file>

<file path=xl/sharedStrings.xml><?xml version="1.0" encoding="utf-8"?>
<sst xmlns="http://schemas.openxmlformats.org/spreadsheetml/2006/main" count="60" uniqueCount="25">
  <si>
    <t xml:space="preserve">Samples 1–10 are from the uppermost Rhaetian chert bed (KTY-220) of the Katsuyama section. Samples 11–17 are randomly selected samples from the upper Norian to Rhaetian Katsuyama section. </t>
    <phoneticPr fontId="4"/>
  </si>
  <si>
    <t>Sample amount (g)</t>
    <phoneticPr fontId="4"/>
  </si>
  <si>
    <t>Time (hours)</t>
    <phoneticPr fontId="1"/>
  </si>
  <si>
    <t>Sample 1</t>
    <phoneticPr fontId="4"/>
  </si>
  <si>
    <t>Sample 2</t>
    <phoneticPr fontId="4"/>
  </si>
  <si>
    <t>Sample 3</t>
    <phoneticPr fontId="4"/>
  </si>
  <si>
    <t>Sample 4</t>
    <phoneticPr fontId="4"/>
  </si>
  <si>
    <t>Sample 5</t>
    <phoneticPr fontId="4"/>
  </si>
  <si>
    <t>Average</t>
    <phoneticPr fontId="4"/>
  </si>
  <si>
    <t>SD</t>
    <phoneticPr fontId="4"/>
  </si>
  <si>
    <t>Time (days)</t>
    <phoneticPr fontId="1"/>
  </si>
  <si>
    <t>Sample 6</t>
    <phoneticPr fontId="4"/>
  </si>
  <si>
    <t>Sample 7</t>
    <phoneticPr fontId="4"/>
  </si>
  <si>
    <t>Sample 8</t>
    <phoneticPr fontId="4"/>
  </si>
  <si>
    <t>Sample 9</t>
    <phoneticPr fontId="4"/>
  </si>
  <si>
    <t>Sample 10</t>
    <phoneticPr fontId="4"/>
  </si>
  <si>
    <t>Sample 11</t>
    <phoneticPr fontId="4"/>
  </si>
  <si>
    <t>Sample 12</t>
    <phoneticPr fontId="4"/>
  </si>
  <si>
    <t>Sample 13</t>
    <phoneticPr fontId="4"/>
  </si>
  <si>
    <t>Sample 14</t>
    <phoneticPr fontId="4"/>
  </si>
  <si>
    <t>Sample 15</t>
    <phoneticPr fontId="4"/>
  </si>
  <si>
    <t>Sample 16</t>
    <phoneticPr fontId="4"/>
  </si>
  <si>
    <t>Sample 17</t>
    <phoneticPr fontId="4"/>
  </si>
  <si>
    <t>% Dissolution at each time</t>
    <phoneticPr fontId="4"/>
  </si>
  <si>
    <r>
      <rPr>
        <b/>
        <sz val="14"/>
        <color theme="1"/>
        <rFont val="Helvetica"/>
        <family val="2"/>
      </rPr>
      <t>Supplementary Table S3.</t>
    </r>
    <r>
      <rPr>
        <sz val="14"/>
        <color theme="1"/>
        <rFont val="Helvetica"/>
        <family val="2"/>
      </rPr>
      <t xml:space="preserve"> Results of the dissolution of Norian and Rhaetian chert samples (4-8 mm) using 1 mol/L NaOH solutions at 100</t>
    </r>
    <r>
      <rPr>
        <sz val="14"/>
        <color theme="1"/>
        <rFont val="Cambria"/>
        <family val="1"/>
      </rPr>
      <t>˚</t>
    </r>
    <r>
      <rPr>
        <sz val="14"/>
        <color theme="1"/>
        <rFont val="Helvetica"/>
        <family val="2"/>
      </rPr>
      <t>C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4"/>
      <color theme="1"/>
      <name val="Helvetica"/>
      <family val="2"/>
    </font>
    <font>
      <sz val="14"/>
      <color theme="1"/>
      <name val="Cambria"/>
      <family val="1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4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5" fillId="0" borderId="0" xfId="0" applyNumberFormat="1" applyFo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>
      <alignment vertical="center"/>
    </xf>
    <xf numFmtId="0" fontId="5" fillId="2" borderId="4" xfId="0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20006-9F47-4040-B935-4E3977A26531}">
  <dimension ref="A1:AB40"/>
  <sheetViews>
    <sheetView showGridLines="0" tabSelected="1" topLeftCell="H1" workbookViewId="0">
      <selection activeCell="T5" sqref="T5:Z10"/>
    </sheetView>
  </sheetViews>
  <sheetFormatPr baseColWidth="10" defaultRowHeight="16"/>
  <cols>
    <col min="1" max="1" width="12.28515625" style="2" customWidth="1"/>
    <col min="2" max="8" width="10.7109375" style="2"/>
    <col min="9" max="9" width="5.7109375" style="2" customWidth="1"/>
    <col min="10" max="17" width="10.7109375" style="2"/>
    <col min="18" max="18" width="5.7109375" style="2" customWidth="1"/>
    <col min="19" max="16384" width="10.7109375" style="2"/>
  </cols>
  <sheetData>
    <row r="1" spans="1:28" ht="25" customHeight="1">
      <c r="A1" s="1" t="s">
        <v>24</v>
      </c>
    </row>
    <row r="2" spans="1:28" ht="17" thickBot="1">
      <c r="A2" s="3" t="s">
        <v>0</v>
      </c>
      <c r="B2" s="3"/>
      <c r="C2" s="3"/>
      <c r="D2" s="3"/>
      <c r="E2" s="3"/>
      <c r="F2" s="3"/>
      <c r="G2" s="3"/>
      <c r="H2" s="3"/>
      <c r="J2" s="3"/>
      <c r="S2" s="3"/>
      <c r="AA2" s="3"/>
      <c r="AB2" s="3"/>
    </row>
    <row r="3" spans="1:28">
      <c r="A3" s="11"/>
      <c r="B3" s="12" t="s">
        <v>1</v>
      </c>
      <c r="C3" s="10"/>
      <c r="D3" s="10"/>
      <c r="E3" s="10"/>
      <c r="F3" s="10"/>
      <c r="G3" s="10"/>
      <c r="H3" s="10"/>
      <c r="J3" s="11"/>
      <c r="K3" s="12" t="s">
        <v>1</v>
      </c>
      <c r="L3" s="10"/>
      <c r="M3" s="10"/>
      <c r="N3" s="10"/>
      <c r="O3" s="10"/>
      <c r="P3" s="10"/>
      <c r="Q3" s="10"/>
      <c r="S3" s="11"/>
      <c r="T3" s="12" t="s">
        <v>1</v>
      </c>
      <c r="U3" s="10"/>
      <c r="V3" s="10"/>
      <c r="W3" s="10"/>
      <c r="X3" s="10"/>
      <c r="Y3" s="10"/>
      <c r="Z3" s="10"/>
      <c r="AA3" s="15"/>
      <c r="AB3" s="15"/>
    </row>
    <row r="4" spans="1:28" ht="17">
      <c r="A4" s="13" t="s">
        <v>2</v>
      </c>
      <c r="B4" s="14" t="s">
        <v>3</v>
      </c>
      <c r="C4" s="14" t="s">
        <v>4</v>
      </c>
      <c r="D4" s="14" t="s">
        <v>5</v>
      </c>
      <c r="E4" s="14" t="s">
        <v>6</v>
      </c>
      <c r="F4" s="14" t="s">
        <v>7</v>
      </c>
      <c r="G4" s="14" t="s">
        <v>8</v>
      </c>
      <c r="H4" s="14" t="s">
        <v>9</v>
      </c>
      <c r="J4" s="13" t="s">
        <v>10</v>
      </c>
      <c r="K4" s="14" t="s">
        <v>11</v>
      </c>
      <c r="L4" s="14" t="s">
        <v>12</v>
      </c>
      <c r="M4" s="14" t="s">
        <v>13</v>
      </c>
      <c r="N4" s="14" t="s">
        <v>14</v>
      </c>
      <c r="O4" s="14" t="s">
        <v>15</v>
      </c>
      <c r="P4" s="14" t="s">
        <v>8</v>
      </c>
      <c r="Q4" s="14" t="s">
        <v>9</v>
      </c>
      <c r="S4" s="13" t="s">
        <v>10</v>
      </c>
      <c r="T4" s="14" t="s">
        <v>16</v>
      </c>
      <c r="U4" s="14" t="s">
        <v>17</v>
      </c>
      <c r="V4" s="14" t="s">
        <v>18</v>
      </c>
      <c r="W4" s="14" t="s">
        <v>19</v>
      </c>
      <c r="X4" s="16" t="s">
        <v>20</v>
      </c>
      <c r="Y4" s="16" t="s">
        <v>21</v>
      </c>
      <c r="Z4" s="16" t="s">
        <v>22</v>
      </c>
      <c r="AA4" s="14" t="s">
        <v>8</v>
      </c>
      <c r="AB4" s="14" t="s">
        <v>9</v>
      </c>
    </row>
    <row r="5" spans="1:28">
      <c r="A5" s="4">
        <v>0</v>
      </c>
      <c r="B5" s="17">
        <v>4.9959999999999996</v>
      </c>
      <c r="C5" s="17">
        <v>5.0110000000000001</v>
      </c>
      <c r="D5" s="17">
        <v>5.0110000000000001</v>
      </c>
      <c r="E5" s="17">
        <v>4.99</v>
      </c>
      <c r="F5" s="17">
        <v>4.99</v>
      </c>
      <c r="G5" s="5">
        <v>4.9989999999999997</v>
      </c>
      <c r="H5" s="5">
        <v>0.01</v>
      </c>
      <c r="J5" s="4">
        <v>0</v>
      </c>
      <c r="K5" s="17">
        <v>5.0039999999999996</v>
      </c>
      <c r="L5" s="17">
        <v>5.0179999999999998</v>
      </c>
      <c r="M5" s="17">
        <v>5.01</v>
      </c>
      <c r="N5" s="17">
        <v>5.0039999999999996</v>
      </c>
      <c r="O5" s="17">
        <v>5.0129999999999999</v>
      </c>
      <c r="P5" s="5">
        <v>5.0090000000000003</v>
      </c>
      <c r="Q5" s="5">
        <v>6.0000000000000001E-3</v>
      </c>
      <c r="S5" s="4">
        <v>0</v>
      </c>
      <c r="T5" s="17">
        <v>4.9859999999999998</v>
      </c>
      <c r="U5" s="17">
        <v>5.0439999999999996</v>
      </c>
      <c r="V5" s="17">
        <v>5.0060000000000002</v>
      </c>
      <c r="W5" s="17">
        <v>4.9729999999999999</v>
      </c>
      <c r="X5" s="17">
        <v>4.9749999999999996</v>
      </c>
      <c r="Y5" s="17">
        <v>5.0209999999999999</v>
      </c>
      <c r="Z5" s="17">
        <v>4.9960000000000004</v>
      </c>
      <c r="AA5" s="5">
        <v>5</v>
      </c>
      <c r="AB5" s="5">
        <v>2.5000000000000001E-2</v>
      </c>
    </row>
    <row r="6" spans="1:28">
      <c r="A6" s="4">
        <v>6</v>
      </c>
      <c r="B6" s="17">
        <v>4.9710000000000001</v>
      </c>
      <c r="C6" s="17">
        <v>4.9870000000000001</v>
      </c>
      <c r="D6" s="17">
        <v>4.9809999999999999</v>
      </c>
      <c r="E6" s="17">
        <v>4.9609999999999994</v>
      </c>
      <c r="F6" s="17">
        <v>4.9740000000000002</v>
      </c>
      <c r="G6" s="5">
        <v>4.9740000000000002</v>
      </c>
      <c r="H6" s="5">
        <v>8.9999999999999993E-3</v>
      </c>
      <c r="J6" s="4">
        <v>1</v>
      </c>
      <c r="K6" s="17">
        <v>4.6500000000000004</v>
      </c>
      <c r="L6" s="17">
        <v>4.7110000000000003</v>
      </c>
      <c r="M6" s="17">
        <v>4.7359999999999998</v>
      </c>
      <c r="N6" s="17">
        <v>4.6890000000000001</v>
      </c>
      <c r="O6" s="17">
        <v>4.6580000000000004</v>
      </c>
      <c r="P6" s="5">
        <v>4.6879999999999997</v>
      </c>
      <c r="Q6" s="5">
        <v>3.5000000000000003E-2</v>
      </c>
      <c r="S6" s="4">
        <v>3</v>
      </c>
      <c r="T6" s="17">
        <v>4.1760000000000002</v>
      </c>
      <c r="U6" s="17">
        <v>4.2119999999999997</v>
      </c>
      <c r="V6" s="17">
        <v>4.2329999999999997</v>
      </c>
      <c r="W6" s="17">
        <v>4.298</v>
      </c>
      <c r="X6" s="17">
        <v>4.12</v>
      </c>
      <c r="Y6" s="17">
        <v>4.1909999999999998</v>
      </c>
      <c r="Z6" s="17">
        <v>4.3949999999999996</v>
      </c>
      <c r="AA6" s="5">
        <v>4.2320000000000002</v>
      </c>
      <c r="AB6" s="5">
        <v>0.09</v>
      </c>
    </row>
    <row r="7" spans="1:28">
      <c r="A7" s="4">
        <v>12</v>
      </c>
      <c r="B7" s="17">
        <v>4.9029999999999996</v>
      </c>
      <c r="C7" s="17">
        <v>4.9240000000000004</v>
      </c>
      <c r="D7" s="17">
        <v>4.8940000000000001</v>
      </c>
      <c r="E7" s="17">
        <v>4.8890000000000002</v>
      </c>
      <c r="F7" s="17">
        <v>4.9190000000000005</v>
      </c>
      <c r="G7" s="5">
        <v>4.9050000000000002</v>
      </c>
      <c r="H7" s="5">
        <v>1.4999999999999999E-2</v>
      </c>
      <c r="J7" s="4">
        <v>2</v>
      </c>
      <c r="K7" s="17">
        <v>4.0709999999999997</v>
      </c>
      <c r="L7" s="17">
        <v>4.226</v>
      </c>
      <c r="M7" s="17">
        <v>4.26</v>
      </c>
      <c r="N7" s="17">
        <v>4.2279999999999998</v>
      </c>
      <c r="O7" s="17">
        <v>4.17</v>
      </c>
      <c r="P7" s="5">
        <v>4.1909999999999998</v>
      </c>
      <c r="Q7" s="5">
        <v>7.3999999999999996E-2</v>
      </c>
      <c r="S7" s="4">
        <v>6</v>
      </c>
      <c r="T7" s="17">
        <v>3.3149999999999999</v>
      </c>
      <c r="U7" s="17">
        <v>3.1859999999999999</v>
      </c>
      <c r="V7" s="17">
        <v>3.41</v>
      </c>
      <c r="W7" s="17">
        <v>3.4350000000000001</v>
      </c>
      <c r="X7" s="17">
        <v>3.1139999999999999</v>
      </c>
      <c r="Y7" s="17">
        <v>3.16</v>
      </c>
      <c r="Z7" s="17">
        <v>3.6110000000000002</v>
      </c>
      <c r="AA7" s="5">
        <v>3.3180000000000001</v>
      </c>
      <c r="AB7" s="5">
        <v>0.17799999999999999</v>
      </c>
    </row>
    <row r="8" spans="1:28">
      <c r="A8" s="4">
        <v>18</v>
      </c>
      <c r="B8" s="17">
        <v>4.8229999999999995</v>
      </c>
      <c r="C8" s="17">
        <v>4.8560000000000008</v>
      </c>
      <c r="D8" s="17">
        <v>4.7910000000000004</v>
      </c>
      <c r="E8" s="17">
        <v>4.8079999999999998</v>
      </c>
      <c r="F8" s="17">
        <v>4.859</v>
      </c>
      <c r="G8" s="5">
        <v>4.827</v>
      </c>
      <c r="H8" s="5">
        <v>2.9000000000000001E-2</v>
      </c>
      <c r="J8" s="4">
        <v>3</v>
      </c>
      <c r="K8" s="17">
        <v>3.5489999999999999</v>
      </c>
      <c r="L8" s="17">
        <v>3.794</v>
      </c>
      <c r="M8" s="17">
        <v>3.819</v>
      </c>
      <c r="N8" s="17">
        <v>3.8109999999999999</v>
      </c>
      <c r="O8" s="17">
        <v>3.7360000000000002</v>
      </c>
      <c r="P8" s="5">
        <v>3.7410000000000001</v>
      </c>
      <c r="Q8" s="5">
        <v>0.112</v>
      </c>
      <c r="S8" s="4">
        <v>9</v>
      </c>
      <c r="T8" s="17">
        <v>2.3159999999999998</v>
      </c>
      <c r="U8" s="17">
        <v>1.9159999999999999</v>
      </c>
      <c r="V8" s="17">
        <v>2.3460000000000001</v>
      </c>
      <c r="W8" s="17">
        <v>2.444</v>
      </c>
      <c r="X8" s="17">
        <v>1.8129999999999999</v>
      </c>
      <c r="Y8" s="17">
        <v>2.2170000000000001</v>
      </c>
      <c r="Z8" s="17">
        <v>2.6970000000000001</v>
      </c>
      <c r="AA8" s="5">
        <v>2.2490000000000001</v>
      </c>
      <c r="AB8" s="5">
        <v>0.30399999999999999</v>
      </c>
    </row>
    <row r="9" spans="1:28">
      <c r="A9" s="4">
        <v>24</v>
      </c>
      <c r="B9" s="17">
        <v>4.72</v>
      </c>
      <c r="C9" s="17">
        <v>4.7610000000000001</v>
      </c>
      <c r="D9" s="17">
        <v>4.6479999999999997</v>
      </c>
      <c r="E9" s="17">
        <v>4.6949999999999994</v>
      </c>
      <c r="F9" s="17">
        <v>4.7700000000000005</v>
      </c>
      <c r="G9" s="5">
        <v>4.718</v>
      </c>
      <c r="H9" s="5">
        <v>4.9000000000000002E-2</v>
      </c>
      <c r="J9" s="4">
        <v>4</v>
      </c>
      <c r="K9" s="17">
        <v>3.1509999999999998</v>
      </c>
      <c r="L9" s="17">
        <v>3.45</v>
      </c>
      <c r="M9" s="17">
        <v>3.444</v>
      </c>
      <c r="N9" s="17">
        <v>3.4820000000000002</v>
      </c>
      <c r="O9" s="17">
        <v>3.4089999999999998</v>
      </c>
      <c r="P9" s="5">
        <v>3.387</v>
      </c>
      <c r="Q9" s="5">
        <v>0.13400000000000001</v>
      </c>
      <c r="S9" s="4">
        <v>12</v>
      </c>
      <c r="T9" s="17">
        <v>1.4159999999999999</v>
      </c>
      <c r="U9" s="17">
        <v>0.872</v>
      </c>
      <c r="V9" s="17">
        <v>1.2070000000000001</v>
      </c>
      <c r="W9" s="17">
        <v>1.367</v>
      </c>
      <c r="X9" s="17">
        <v>0.63600000000000001</v>
      </c>
      <c r="Y9" s="17">
        <v>1.1719999999999999</v>
      </c>
      <c r="Z9" s="17">
        <v>1.77</v>
      </c>
      <c r="AA9" s="5">
        <v>1.2050000000000001</v>
      </c>
      <c r="AB9" s="5">
        <v>0.37</v>
      </c>
    </row>
    <row r="10" spans="1:28" ht="17" thickBot="1">
      <c r="A10" s="4">
        <v>30</v>
      </c>
      <c r="B10" s="17">
        <v>4.6189999999999998</v>
      </c>
      <c r="C10" s="17">
        <v>4.67</v>
      </c>
      <c r="D10" s="17">
        <v>4.5090000000000003</v>
      </c>
      <c r="E10" s="17">
        <v>4.59</v>
      </c>
      <c r="F10" s="17">
        <v>4.6900000000000004</v>
      </c>
      <c r="G10" s="5">
        <v>4.6150000000000002</v>
      </c>
      <c r="H10" s="5">
        <v>7.0999999999999994E-2</v>
      </c>
      <c r="J10" s="4">
        <v>5</v>
      </c>
      <c r="K10" s="17">
        <v>2.786</v>
      </c>
      <c r="L10" s="17">
        <v>3.1150000000000002</v>
      </c>
      <c r="M10" s="17">
        <v>3.0859999999999999</v>
      </c>
      <c r="N10" s="17">
        <v>3.19</v>
      </c>
      <c r="O10" s="17">
        <v>3.081</v>
      </c>
      <c r="P10" s="5">
        <v>3.0510000000000002</v>
      </c>
      <c r="Q10" s="5">
        <v>0.154</v>
      </c>
      <c r="S10" s="6">
        <v>15</v>
      </c>
      <c r="T10" s="18">
        <v>0.752</v>
      </c>
      <c r="U10" s="18">
        <v>0.36399999999999999</v>
      </c>
      <c r="V10" s="18">
        <v>0.56599999999999995</v>
      </c>
      <c r="W10" s="18">
        <v>0.61399999999999999</v>
      </c>
      <c r="X10" s="18">
        <v>0.13800000000000001</v>
      </c>
      <c r="Y10" s="18">
        <v>0.50900000000000001</v>
      </c>
      <c r="Z10" s="18">
        <v>1.0960000000000001</v>
      </c>
      <c r="AA10" s="7">
        <v>0.57699999999999996</v>
      </c>
      <c r="AB10" s="7">
        <v>0.30099999999999999</v>
      </c>
    </row>
    <row r="11" spans="1:28">
      <c r="A11" s="4">
        <v>36</v>
      </c>
      <c r="B11" s="17">
        <v>4.5119999999999996</v>
      </c>
      <c r="C11" s="17">
        <v>4.5720000000000001</v>
      </c>
      <c r="D11" s="17">
        <v>4.38</v>
      </c>
      <c r="E11" s="17">
        <v>4.4769999999999994</v>
      </c>
      <c r="F11" s="17">
        <v>4.6020000000000003</v>
      </c>
      <c r="G11" s="5">
        <v>4.508</v>
      </c>
      <c r="H11" s="5">
        <v>8.6999999999999994E-2</v>
      </c>
      <c r="J11" s="4">
        <v>6</v>
      </c>
      <c r="K11" s="17">
        <v>2.5350000000000001</v>
      </c>
      <c r="L11" s="17">
        <v>2.855</v>
      </c>
      <c r="M11" s="17">
        <v>2.8</v>
      </c>
      <c r="N11" s="17">
        <v>2.9350000000000001</v>
      </c>
      <c r="O11" s="17">
        <v>2.8079999999999998</v>
      </c>
      <c r="P11" s="5">
        <v>2.786</v>
      </c>
      <c r="Q11" s="5">
        <v>0.15</v>
      </c>
      <c r="S11" s="4"/>
      <c r="T11" s="5"/>
      <c r="U11" s="5"/>
      <c r="V11" s="5"/>
      <c r="W11" s="5"/>
      <c r="X11" s="5"/>
      <c r="Y11" s="5"/>
      <c r="Z11" s="5"/>
    </row>
    <row r="12" spans="1:28">
      <c r="A12" s="4">
        <v>42</v>
      </c>
      <c r="B12" s="17">
        <v>4.3970000000000002</v>
      </c>
      <c r="C12" s="17">
        <v>4.4730000000000008</v>
      </c>
      <c r="D12" s="17">
        <v>4.2679999999999998</v>
      </c>
      <c r="E12" s="17">
        <v>4.3659999999999997</v>
      </c>
      <c r="F12" s="17">
        <v>4.5150000000000006</v>
      </c>
      <c r="G12" s="5">
        <v>4.4029999999999996</v>
      </c>
      <c r="H12" s="5">
        <v>9.6000000000000002E-2</v>
      </c>
      <c r="J12" s="4">
        <v>7</v>
      </c>
      <c r="K12" s="17">
        <v>2.3279999999999998</v>
      </c>
      <c r="L12" s="17">
        <v>2.6339999999999999</v>
      </c>
      <c r="M12" s="17">
        <v>2.5649999999999999</v>
      </c>
      <c r="N12" s="17">
        <v>2.7120000000000002</v>
      </c>
      <c r="O12" s="17">
        <v>2.5720000000000001</v>
      </c>
      <c r="P12" s="5">
        <v>2.5619999999999998</v>
      </c>
      <c r="Q12" s="5">
        <v>0.14299999999999999</v>
      </c>
      <c r="S12" s="4"/>
      <c r="T12" s="5"/>
      <c r="U12" s="5"/>
      <c r="V12" s="5"/>
      <c r="W12" s="5"/>
      <c r="X12" s="5"/>
      <c r="Y12" s="5"/>
      <c r="Z12" s="5"/>
    </row>
    <row r="13" spans="1:28">
      <c r="A13" s="4">
        <v>48</v>
      </c>
      <c r="B13" s="17">
        <v>4.282</v>
      </c>
      <c r="C13" s="17">
        <v>4.367</v>
      </c>
      <c r="D13" s="17">
        <v>4.1269999999999998</v>
      </c>
      <c r="E13" s="17">
        <v>4.2450000000000001</v>
      </c>
      <c r="F13" s="17">
        <v>4.4240000000000004</v>
      </c>
      <c r="G13" s="5">
        <v>4.2889999999999997</v>
      </c>
      <c r="H13" s="5">
        <v>0.114</v>
      </c>
      <c r="J13" s="4">
        <v>8</v>
      </c>
      <c r="K13" s="17">
        <v>2.1539999999999999</v>
      </c>
      <c r="L13" s="17">
        <v>2.448</v>
      </c>
      <c r="M13" s="17">
        <v>2.3460000000000001</v>
      </c>
      <c r="N13" s="17">
        <v>2.5179999999999998</v>
      </c>
      <c r="O13" s="17">
        <v>2.363</v>
      </c>
      <c r="P13" s="5">
        <v>2.3650000000000002</v>
      </c>
      <c r="Q13" s="5">
        <v>0.13700000000000001</v>
      </c>
      <c r="S13" s="4"/>
      <c r="T13" s="5"/>
      <c r="U13" s="5"/>
      <c r="V13" s="5"/>
      <c r="W13" s="5"/>
      <c r="X13" s="5"/>
      <c r="Y13" s="5"/>
      <c r="Z13" s="5"/>
    </row>
    <row r="14" spans="1:28" ht="17" thickBot="1">
      <c r="A14" s="4">
        <v>54</v>
      </c>
      <c r="B14" s="17">
        <v>4.1719999999999997</v>
      </c>
      <c r="C14" s="17">
        <v>4.266</v>
      </c>
      <c r="D14" s="17">
        <v>4.0069999999999997</v>
      </c>
      <c r="E14" s="17">
        <v>4.1390000000000002</v>
      </c>
      <c r="F14" s="17">
        <v>4.335</v>
      </c>
      <c r="G14" s="5">
        <v>4.1829999999999998</v>
      </c>
      <c r="H14" s="5">
        <v>0.125</v>
      </c>
      <c r="J14" s="6">
        <v>9</v>
      </c>
      <c r="K14" s="18">
        <v>2.004</v>
      </c>
      <c r="L14" s="18">
        <v>2.3010000000000002</v>
      </c>
      <c r="M14" s="18">
        <v>2.1970000000000001</v>
      </c>
      <c r="N14" s="18">
        <v>2.37</v>
      </c>
      <c r="O14" s="18">
        <v>2.2210000000000001</v>
      </c>
      <c r="P14" s="7">
        <v>2.218</v>
      </c>
      <c r="Q14" s="7">
        <v>0.13800000000000001</v>
      </c>
      <c r="S14" s="4"/>
      <c r="T14" s="5"/>
      <c r="U14" s="5"/>
      <c r="V14" s="5"/>
      <c r="W14" s="5"/>
      <c r="X14" s="5"/>
      <c r="Y14" s="5"/>
      <c r="Z14" s="5"/>
    </row>
    <row r="15" spans="1:28">
      <c r="A15" s="4">
        <v>60</v>
      </c>
      <c r="B15" s="17">
        <v>4.0539999999999994</v>
      </c>
      <c r="C15" s="17">
        <v>4.1560000000000006</v>
      </c>
      <c r="D15" s="17">
        <v>3.8810000000000002</v>
      </c>
      <c r="E15" s="17">
        <v>4.0110000000000001</v>
      </c>
      <c r="F15" s="17">
        <v>4.2350000000000003</v>
      </c>
      <c r="G15" s="5">
        <v>4.0670000000000002</v>
      </c>
      <c r="H15" s="5">
        <v>0.13600000000000001</v>
      </c>
      <c r="J15" s="4"/>
      <c r="K15" s="5"/>
      <c r="L15" s="5"/>
      <c r="M15" s="5"/>
      <c r="N15" s="5"/>
      <c r="O15" s="5"/>
      <c r="P15" s="5"/>
      <c r="Q15" s="5"/>
    </row>
    <row r="16" spans="1:28">
      <c r="A16" s="4">
        <v>66</v>
      </c>
      <c r="B16" s="17">
        <v>3.9449999999999994</v>
      </c>
      <c r="C16" s="17">
        <v>4.0550000000000006</v>
      </c>
      <c r="D16" s="17">
        <v>3.7829999999999999</v>
      </c>
      <c r="E16" s="17">
        <v>3.907</v>
      </c>
      <c r="F16" s="17">
        <v>4.1370000000000005</v>
      </c>
      <c r="G16" s="5">
        <v>3.9649999999999999</v>
      </c>
      <c r="H16" s="5">
        <v>0.13600000000000001</v>
      </c>
      <c r="J16" s="4"/>
      <c r="K16" s="5"/>
      <c r="L16" s="5"/>
      <c r="M16" s="5"/>
      <c r="N16" s="5"/>
      <c r="O16" s="5"/>
      <c r="P16" s="5"/>
      <c r="Q16" s="5"/>
    </row>
    <row r="17" spans="1:28" ht="17" thickBot="1">
      <c r="A17" s="6">
        <v>72</v>
      </c>
      <c r="B17" s="18">
        <v>3.8410000000000002</v>
      </c>
      <c r="C17" s="18">
        <v>3.9570000000000003</v>
      </c>
      <c r="D17" s="18">
        <v>3.6909999999999998</v>
      </c>
      <c r="E17" s="18">
        <v>3.8119999999999994</v>
      </c>
      <c r="F17" s="18">
        <v>4.0579999999999998</v>
      </c>
      <c r="G17" s="7">
        <v>3.871</v>
      </c>
      <c r="H17" s="7">
        <v>0.14000000000000001</v>
      </c>
      <c r="J17" s="4"/>
      <c r="K17" s="5"/>
      <c r="L17" s="5"/>
      <c r="M17" s="5"/>
      <c r="N17" s="5"/>
      <c r="O17" s="5"/>
      <c r="P17" s="5"/>
      <c r="Q17" s="5"/>
    </row>
    <row r="18" spans="1:28" ht="17" thickBot="1">
      <c r="A18" s="8"/>
      <c r="B18" s="8"/>
      <c r="C18" s="8"/>
      <c r="D18" s="8"/>
      <c r="E18" s="8"/>
      <c r="F18" s="8"/>
      <c r="G18" s="8"/>
      <c r="H18" s="8"/>
      <c r="J18" s="3"/>
      <c r="S18" s="3"/>
      <c r="AA18" s="3"/>
      <c r="AB18" s="3"/>
    </row>
    <row r="19" spans="1:28">
      <c r="A19" s="11"/>
      <c r="B19" s="12" t="s">
        <v>23</v>
      </c>
      <c r="C19" s="10"/>
      <c r="D19" s="10"/>
      <c r="E19" s="10"/>
      <c r="F19" s="10"/>
      <c r="G19" s="10"/>
      <c r="H19" s="10"/>
      <c r="J19" s="11"/>
      <c r="K19" s="12" t="s">
        <v>23</v>
      </c>
      <c r="L19" s="10"/>
      <c r="M19" s="10"/>
      <c r="N19" s="10"/>
      <c r="O19" s="10"/>
      <c r="P19" s="10"/>
      <c r="Q19" s="10"/>
      <c r="S19" s="11"/>
      <c r="T19" s="12" t="s">
        <v>23</v>
      </c>
      <c r="U19" s="10"/>
      <c r="V19" s="10"/>
      <c r="W19" s="10"/>
      <c r="X19" s="10"/>
      <c r="Y19" s="10"/>
      <c r="Z19" s="10"/>
      <c r="AA19" s="15"/>
      <c r="AB19" s="15"/>
    </row>
    <row r="20" spans="1:28" ht="17">
      <c r="A20" s="13" t="s">
        <v>2</v>
      </c>
      <c r="B20" s="14" t="s">
        <v>3</v>
      </c>
      <c r="C20" s="14" t="s">
        <v>4</v>
      </c>
      <c r="D20" s="14" t="s">
        <v>5</v>
      </c>
      <c r="E20" s="14" t="s">
        <v>6</v>
      </c>
      <c r="F20" s="14" t="s">
        <v>7</v>
      </c>
      <c r="G20" s="14" t="s">
        <v>8</v>
      </c>
      <c r="H20" s="14" t="s">
        <v>9</v>
      </c>
      <c r="J20" s="13" t="s">
        <v>10</v>
      </c>
      <c r="K20" s="14" t="s">
        <v>11</v>
      </c>
      <c r="L20" s="14" t="s">
        <v>12</v>
      </c>
      <c r="M20" s="14" t="s">
        <v>13</v>
      </c>
      <c r="N20" s="14" t="s">
        <v>14</v>
      </c>
      <c r="O20" s="14" t="s">
        <v>15</v>
      </c>
      <c r="P20" s="14" t="s">
        <v>8</v>
      </c>
      <c r="Q20" s="14" t="s">
        <v>9</v>
      </c>
      <c r="S20" s="13" t="s">
        <v>10</v>
      </c>
      <c r="T20" s="14" t="s">
        <v>16</v>
      </c>
      <c r="U20" s="16" t="s">
        <v>17</v>
      </c>
      <c r="V20" s="16" t="s">
        <v>18</v>
      </c>
      <c r="W20" s="16" t="s">
        <v>19</v>
      </c>
      <c r="X20" s="16" t="s">
        <v>20</v>
      </c>
      <c r="Y20" s="16" t="s">
        <v>21</v>
      </c>
      <c r="Z20" s="16" t="s">
        <v>22</v>
      </c>
      <c r="AA20" s="16" t="s">
        <v>8</v>
      </c>
      <c r="AB20" s="14" t="s">
        <v>9</v>
      </c>
    </row>
    <row r="21" spans="1:28">
      <c r="A21" s="4">
        <v>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J21" s="4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9"/>
      <c r="S21" s="4">
        <v>0</v>
      </c>
      <c r="T21" s="5">
        <f>(1-(T5/T$5))*100</f>
        <v>0</v>
      </c>
      <c r="U21" s="5">
        <f t="shared" ref="U21:Z21" si="0">(1-(U5/U$5))*100</f>
        <v>0</v>
      </c>
      <c r="V21" s="5">
        <f t="shared" si="0"/>
        <v>0</v>
      </c>
      <c r="W21" s="5">
        <f t="shared" si="0"/>
        <v>0</v>
      </c>
      <c r="X21" s="5">
        <f t="shared" si="0"/>
        <v>0</v>
      </c>
      <c r="Y21" s="5">
        <f t="shared" si="0"/>
        <v>0</v>
      </c>
      <c r="Z21" s="5">
        <f t="shared" si="0"/>
        <v>0</v>
      </c>
      <c r="AA21" s="5">
        <v>5</v>
      </c>
      <c r="AB21" s="5">
        <v>2.5000000000000001E-2</v>
      </c>
    </row>
    <row r="22" spans="1:28">
      <c r="A22" s="4">
        <v>6</v>
      </c>
      <c r="B22" s="5">
        <v>0.5</v>
      </c>
      <c r="C22" s="5">
        <v>0.47799999999999998</v>
      </c>
      <c r="D22" s="5">
        <v>0.59799999999999998</v>
      </c>
      <c r="E22" s="5">
        <v>0.58099999999999996</v>
      </c>
      <c r="F22" s="5">
        <v>0.32</v>
      </c>
      <c r="G22" s="5">
        <v>0.495</v>
      </c>
      <c r="H22" s="5">
        <v>0.11</v>
      </c>
      <c r="J22" s="4">
        <v>1</v>
      </c>
      <c r="K22" s="5">
        <v>7.0739999999999998</v>
      </c>
      <c r="L22" s="5">
        <v>6.117</v>
      </c>
      <c r="M22" s="5">
        <v>5.4690000000000003</v>
      </c>
      <c r="N22" s="5">
        <v>6.2939999999999996</v>
      </c>
      <c r="O22" s="5">
        <v>7.0810000000000004</v>
      </c>
      <c r="P22" s="5">
        <v>6.407</v>
      </c>
      <c r="Q22" s="5">
        <v>0.68400000000000005</v>
      </c>
      <c r="R22" s="9"/>
      <c r="S22" s="4">
        <v>3</v>
      </c>
      <c r="T22" s="5">
        <v>16.245000000000001</v>
      </c>
      <c r="U22" s="5">
        <v>16.494</v>
      </c>
      <c r="V22" s="5">
        <v>15.441000000000001</v>
      </c>
      <c r="W22" s="5">
        <v>13.573</v>
      </c>
      <c r="X22" s="5">
        <v>17.184999999999999</v>
      </c>
      <c r="Y22" s="5">
        <v>16.53</v>
      </c>
      <c r="Z22" s="5">
        <v>12.029</v>
      </c>
      <c r="AA22" s="5">
        <v>15.356999999999999</v>
      </c>
      <c r="AB22" s="5">
        <v>1.873</v>
      </c>
    </row>
    <row r="23" spans="1:28">
      <c r="A23" s="4">
        <v>12</v>
      </c>
      <c r="B23" s="5">
        <v>1.361</v>
      </c>
      <c r="C23" s="5">
        <v>1.2569999999999999</v>
      </c>
      <c r="D23" s="5">
        <v>1.736</v>
      </c>
      <c r="E23" s="5">
        <v>1.4419999999999999</v>
      </c>
      <c r="F23" s="5">
        <v>1.1020000000000001</v>
      </c>
      <c r="G23" s="5">
        <v>1.379</v>
      </c>
      <c r="H23" s="5">
        <v>0.23599999999999999</v>
      </c>
      <c r="J23" s="4">
        <v>2</v>
      </c>
      <c r="K23" s="5">
        <v>11.57</v>
      </c>
      <c r="L23" s="5">
        <v>9.6649999999999991</v>
      </c>
      <c r="M23" s="5">
        <v>9.5</v>
      </c>
      <c r="N23" s="5">
        <v>9.2119999999999997</v>
      </c>
      <c r="O23" s="5">
        <v>9.734</v>
      </c>
      <c r="P23" s="5">
        <v>9.9359999999999999</v>
      </c>
      <c r="Q23" s="5">
        <v>0.93500000000000005</v>
      </c>
      <c r="R23" s="9"/>
      <c r="S23" s="4">
        <v>6</v>
      </c>
      <c r="T23" s="5">
        <v>17.268000000000001</v>
      </c>
      <c r="U23" s="5">
        <v>20.34</v>
      </c>
      <c r="V23" s="5">
        <v>16.440000000000001</v>
      </c>
      <c r="W23" s="5">
        <v>17.353000000000002</v>
      </c>
      <c r="X23" s="5">
        <v>20.221</v>
      </c>
      <c r="Y23" s="5">
        <v>20.533000000000001</v>
      </c>
      <c r="Z23" s="5">
        <v>15.692</v>
      </c>
      <c r="AA23" s="5">
        <v>18.263999999999999</v>
      </c>
      <c r="AB23" s="5">
        <v>2.0430000000000001</v>
      </c>
    </row>
    <row r="24" spans="1:28">
      <c r="A24" s="4">
        <v>18</v>
      </c>
      <c r="B24" s="5">
        <v>1.601</v>
      </c>
      <c r="C24" s="5">
        <v>1.357</v>
      </c>
      <c r="D24" s="5">
        <v>2.0550000000000002</v>
      </c>
      <c r="E24" s="5">
        <v>1.623</v>
      </c>
      <c r="F24" s="5">
        <v>1.202</v>
      </c>
      <c r="G24" s="5">
        <v>1.5669999999999999</v>
      </c>
      <c r="H24" s="5">
        <v>0.32400000000000001</v>
      </c>
      <c r="J24" s="4">
        <v>3</v>
      </c>
      <c r="K24" s="5">
        <v>10.430999999999999</v>
      </c>
      <c r="L24" s="5">
        <v>8.609</v>
      </c>
      <c r="M24" s="5">
        <v>8.8019999999999996</v>
      </c>
      <c r="N24" s="5">
        <v>8.3330000000000002</v>
      </c>
      <c r="O24" s="5">
        <v>8.657</v>
      </c>
      <c r="P24" s="5">
        <v>8.9659999999999993</v>
      </c>
      <c r="Q24" s="5">
        <v>0.83599999999999997</v>
      </c>
      <c r="R24" s="9"/>
      <c r="S24" s="4">
        <v>9</v>
      </c>
      <c r="T24" s="5">
        <v>20.036000000000001</v>
      </c>
      <c r="U24" s="5">
        <v>25.178000000000001</v>
      </c>
      <c r="V24" s="5">
        <v>21.254000000000001</v>
      </c>
      <c r="W24" s="5">
        <v>19.927</v>
      </c>
      <c r="X24" s="5">
        <v>26.15</v>
      </c>
      <c r="Y24" s="5">
        <v>18.780999999999999</v>
      </c>
      <c r="Z24" s="5">
        <v>18.294</v>
      </c>
      <c r="AA24" s="5">
        <v>21.373999999999999</v>
      </c>
      <c r="AB24" s="5">
        <v>3.0920000000000001</v>
      </c>
    </row>
    <row r="25" spans="1:28">
      <c r="A25" s="4">
        <v>24</v>
      </c>
      <c r="B25" s="5">
        <v>2.0609999999999999</v>
      </c>
      <c r="C25" s="5">
        <v>1.895</v>
      </c>
      <c r="D25" s="5">
        <v>2.8530000000000002</v>
      </c>
      <c r="E25" s="5">
        <v>2.2639999999999998</v>
      </c>
      <c r="F25" s="5">
        <v>1.7829999999999999</v>
      </c>
      <c r="G25" s="5">
        <v>2.1709999999999998</v>
      </c>
      <c r="H25" s="5">
        <v>0.42199999999999999</v>
      </c>
      <c r="J25" s="4">
        <v>4</v>
      </c>
      <c r="K25" s="5">
        <v>7.9530000000000003</v>
      </c>
      <c r="L25" s="5">
        <v>6.8550000000000004</v>
      </c>
      <c r="M25" s="5">
        <v>7.4850000000000003</v>
      </c>
      <c r="N25" s="5">
        <v>6.5739999999999998</v>
      </c>
      <c r="O25" s="5">
        <v>6.5229999999999997</v>
      </c>
      <c r="P25" s="5">
        <v>7.0780000000000003</v>
      </c>
      <c r="Q25" s="5">
        <v>0.621</v>
      </c>
      <c r="R25" s="9"/>
      <c r="S25" s="4">
        <v>12</v>
      </c>
      <c r="T25" s="5">
        <v>18.05</v>
      </c>
      <c r="U25" s="5">
        <v>20.696999999999999</v>
      </c>
      <c r="V25" s="5">
        <v>22.751999999999999</v>
      </c>
      <c r="W25" s="5">
        <v>21.655999999999999</v>
      </c>
      <c r="X25" s="5">
        <v>23.658000000000001</v>
      </c>
      <c r="Y25" s="5">
        <v>20.812000000000001</v>
      </c>
      <c r="Z25" s="5">
        <v>18.553999999999998</v>
      </c>
      <c r="AA25" s="5">
        <v>20.882999999999999</v>
      </c>
      <c r="AB25" s="5">
        <v>2.052</v>
      </c>
    </row>
    <row r="26" spans="1:28" ht="17" thickBot="1">
      <c r="A26" s="4">
        <v>30</v>
      </c>
      <c r="B26" s="5">
        <v>2.0209999999999999</v>
      </c>
      <c r="C26" s="5">
        <v>1.8160000000000001</v>
      </c>
      <c r="D26" s="5">
        <v>2.7730000000000001</v>
      </c>
      <c r="E26" s="5">
        <v>2.1040000000000001</v>
      </c>
      <c r="F26" s="5">
        <v>1.603</v>
      </c>
      <c r="G26" s="5">
        <v>2.0630000000000002</v>
      </c>
      <c r="H26" s="5">
        <v>0.441</v>
      </c>
      <c r="J26" s="4">
        <v>5</v>
      </c>
      <c r="K26" s="5">
        <v>7.2939999999999996</v>
      </c>
      <c r="L26" s="5">
        <v>6.6749999999999998</v>
      </c>
      <c r="M26" s="5">
        <v>7.1449999999999996</v>
      </c>
      <c r="N26" s="5">
        <v>5.835</v>
      </c>
      <c r="O26" s="5">
        <v>6.5419999999999998</v>
      </c>
      <c r="P26" s="5">
        <v>6.6980000000000004</v>
      </c>
      <c r="Q26" s="5">
        <v>0.57499999999999996</v>
      </c>
      <c r="R26" s="9"/>
      <c r="S26" s="6">
        <v>15</v>
      </c>
      <c r="T26" s="7">
        <v>13.317</v>
      </c>
      <c r="U26" s="7">
        <v>10.071</v>
      </c>
      <c r="V26" s="7">
        <v>12.804</v>
      </c>
      <c r="W26" s="7">
        <v>15.141</v>
      </c>
      <c r="X26" s="7">
        <v>10.01</v>
      </c>
      <c r="Y26" s="7">
        <v>13.204000000000001</v>
      </c>
      <c r="Z26" s="7">
        <v>13.49</v>
      </c>
      <c r="AA26" s="7">
        <v>12.577</v>
      </c>
      <c r="AB26" s="7">
        <v>1.8819999999999999</v>
      </c>
    </row>
    <row r="27" spans="1:28">
      <c r="A27" s="4">
        <v>36</v>
      </c>
      <c r="B27" s="5">
        <v>2.141</v>
      </c>
      <c r="C27" s="5">
        <v>1.9550000000000001</v>
      </c>
      <c r="D27" s="5">
        <v>2.5739999999999998</v>
      </c>
      <c r="E27" s="5">
        <v>2.2639999999999998</v>
      </c>
      <c r="F27" s="5">
        <v>1.7629999999999999</v>
      </c>
      <c r="G27" s="5">
        <v>2.1389999999999998</v>
      </c>
      <c r="H27" s="5">
        <v>0.308</v>
      </c>
      <c r="J27" s="4">
        <v>6</v>
      </c>
      <c r="K27" s="5">
        <v>5.0149999999999997</v>
      </c>
      <c r="L27" s="5">
        <v>5.181</v>
      </c>
      <c r="M27" s="5">
        <v>5.7080000000000002</v>
      </c>
      <c r="N27" s="5">
        <v>5.0949999999999998</v>
      </c>
      <c r="O27" s="5">
        <v>5.4450000000000003</v>
      </c>
      <c r="P27" s="5">
        <v>5.2889999999999997</v>
      </c>
      <c r="Q27" s="5">
        <v>0.28399999999999997</v>
      </c>
      <c r="R27" s="9"/>
      <c r="S27" s="9"/>
      <c r="T27" s="9"/>
      <c r="U27" s="9"/>
      <c r="V27" s="9"/>
      <c r="W27" s="9"/>
      <c r="X27" s="9"/>
    </row>
    <row r="28" spans="1:28">
      <c r="A28" s="4">
        <v>42</v>
      </c>
      <c r="B28" s="5">
        <v>2.3010000000000002</v>
      </c>
      <c r="C28" s="5">
        <v>1.9750000000000001</v>
      </c>
      <c r="D28" s="5">
        <v>2.2349999999999999</v>
      </c>
      <c r="E28" s="5">
        <v>2.2240000000000002</v>
      </c>
      <c r="F28" s="5">
        <v>1.7430000000000001</v>
      </c>
      <c r="G28" s="5">
        <v>2.0960000000000001</v>
      </c>
      <c r="H28" s="5">
        <v>0.23200000000000001</v>
      </c>
      <c r="J28" s="4">
        <v>7</v>
      </c>
      <c r="K28" s="5">
        <v>4.1360000000000001</v>
      </c>
      <c r="L28" s="5">
        <v>4.4039999999999999</v>
      </c>
      <c r="M28" s="5">
        <v>4.6900000000000004</v>
      </c>
      <c r="N28" s="5">
        <v>4.4560000000000004</v>
      </c>
      <c r="O28" s="5">
        <v>4.7069999999999999</v>
      </c>
      <c r="P28" s="5">
        <v>4.4790000000000001</v>
      </c>
      <c r="Q28" s="5">
        <v>0.23400000000000001</v>
      </c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 spans="1:28">
      <c r="A29" s="4">
        <v>48</v>
      </c>
      <c r="B29" s="5">
        <v>2.3010000000000002</v>
      </c>
      <c r="C29" s="5">
        <v>2.1150000000000002</v>
      </c>
      <c r="D29" s="5">
        <v>2.8130000000000002</v>
      </c>
      <c r="E29" s="5">
        <v>2.4239999999999999</v>
      </c>
      <c r="F29" s="5">
        <v>1.823</v>
      </c>
      <c r="G29" s="5">
        <v>2.2949999999999999</v>
      </c>
      <c r="H29" s="5">
        <v>0.36699999999999999</v>
      </c>
      <c r="J29" s="4">
        <v>8</v>
      </c>
      <c r="K29" s="5">
        <v>3.4769999999999999</v>
      </c>
      <c r="L29" s="5">
        <v>3.706</v>
      </c>
      <c r="M29" s="5">
        <v>4.3710000000000004</v>
      </c>
      <c r="N29" s="5">
        <v>3.8759999999999999</v>
      </c>
      <c r="O29" s="5">
        <v>4.1689999999999996</v>
      </c>
      <c r="P29" s="5">
        <v>3.92</v>
      </c>
      <c r="Q29" s="5">
        <v>0.35599999999999998</v>
      </c>
      <c r="R29" s="9"/>
      <c r="S29" s="4"/>
      <c r="T29" s="9"/>
      <c r="U29" s="9"/>
      <c r="V29" s="9"/>
      <c r="W29" s="9"/>
      <c r="X29" s="9"/>
      <c r="Y29" s="9"/>
      <c r="Z29" s="9"/>
      <c r="AA29" s="9"/>
      <c r="AB29" s="9"/>
    </row>
    <row r="30" spans="1:28" ht="17" thickBot="1">
      <c r="A30" s="4">
        <v>54</v>
      </c>
      <c r="B30" s="5">
        <v>2.1909999999999998</v>
      </c>
      <c r="C30" s="5">
        <v>2.0049999999999999</v>
      </c>
      <c r="D30" s="5">
        <v>2.379</v>
      </c>
      <c r="E30" s="5">
        <v>2.1190000000000002</v>
      </c>
      <c r="F30" s="5">
        <v>1.7729999999999999</v>
      </c>
      <c r="G30" s="5">
        <v>2.093</v>
      </c>
      <c r="H30" s="5">
        <v>0.224</v>
      </c>
      <c r="J30" s="6">
        <v>9</v>
      </c>
      <c r="K30" s="7">
        <v>2.9969999999999999</v>
      </c>
      <c r="L30" s="7">
        <v>2.9289999999999998</v>
      </c>
      <c r="M30" s="7">
        <v>2.9740000000000002</v>
      </c>
      <c r="N30" s="7">
        <v>2.9569999999999999</v>
      </c>
      <c r="O30" s="7">
        <v>2.8319999999999999</v>
      </c>
      <c r="P30" s="7">
        <v>2.9380000000000002</v>
      </c>
      <c r="Q30" s="7">
        <v>6.4000000000000001E-2</v>
      </c>
      <c r="R30" s="9"/>
      <c r="S30" s="4"/>
      <c r="T30" s="9"/>
      <c r="U30" s="9"/>
      <c r="V30" s="9"/>
      <c r="W30" s="9"/>
      <c r="X30" s="9"/>
      <c r="Y30" s="9"/>
      <c r="Z30" s="9"/>
      <c r="AA30" s="9"/>
      <c r="AB30" s="9"/>
    </row>
    <row r="31" spans="1:28">
      <c r="A31" s="4">
        <v>60</v>
      </c>
      <c r="B31" s="5">
        <v>2.371</v>
      </c>
      <c r="C31" s="5">
        <v>2.2050000000000001</v>
      </c>
      <c r="D31" s="5">
        <v>2.5289999999999999</v>
      </c>
      <c r="E31" s="5">
        <v>2.57</v>
      </c>
      <c r="F31" s="5">
        <v>2.0139999999999998</v>
      </c>
      <c r="G31" s="5">
        <v>2.3380000000000001</v>
      </c>
      <c r="H31" s="5">
        <v>0.23100000000000001</v>
      </c>
      <c r="S31" s="4"/>
      <c r="T31" s="9"/>
      <c r="U31" s="9"/>
      <c r="V31" s="9"/>
      <c r="W31" s="9"/>
      <c r="X31" s="9"/>
      <c r="Y31" s="9"/>
      <c r="Z31" s="9"/>
      <c r="AA31" s="9"/>
      <c r="AB31" s="9"/>
    </row>
    <row r="32" spans="1:28">
      <c r="A32" s="4">
        <v>66</v>
      </c>
      <c r="B32" s="5">
        <v>2.181</v>
      </c>
      <c r="C32" s="5">
        <v>2.0150000000000001</v>
      </c>
      <c r="D32" s="5">
        <v>1.9550000000000001</v>
      </c>
      <c r="E32" s="5">
        <v>2.0840000000000001</v>
      </c>
      <c r="F32" s="5">
        <v>1.9630000000000001</v>
      </c>
      <c r="G32" s="5">
        <v>2.04</v>
      </c>
      <c r="H32" s="5">
        <v>9.4E-2</v>
      </c>
      <c r="S32" s="4"/>
      <c r="T32" s="9"/>
      <c r="U32" s="9"/>
      <c r="V32" s="9"/>
      <c r="W32" s="9"/>
      <c r="X32" s="9"/>
      <c r="Y32" s="9"/>
      <c r="Z32" s="9"/>
      <c r="AA32" s="9"/>
      <c r="AB32" s="9"/>
    </row>
    <row r="33" spans="1:28" ht="17" thickBot="1">
      <c r="A33" s="6">
        <v>72</v>
      </c>
      <c r="B33" s="7">
        <v>2.081</v>
      </c>
      <c r="C33" s="7">
        <v>1.9550000000000001</v>
      </c>
      <c r="D33" s="7">
        <v>1.835</v>
      </c>
      <c r="E33" s="7">
        <v>1.903</v>
      </c>
      <c r="F33" s="7">
        <v>1.583</v>
      </c>
      <c r="G33" s="7">
        <v>1.8720000000000001</v>
      </c>
      <c r="H33" s="7">
        <v>0.184</v>
      </c>
      <c r="S33" s="4"/>
      <c r="T33" s="9"/>
      <c r="U33" s="9"/>
      <c r="V33" s="9"/>
      <c r="W33" s="9"/>
      <c r="X33" s="9"/>
      <c r="Y33" s="9"/>
      <c r="Z33" s="9"/>
      <c r="AA33" s="9"/>
      <c r="AB33" s="9"/>
    </row>
    <row r="34" spans="1:28">
      <c r="S34" s="4"/>
      <c r="T34" s="9"/>
      <c r="U34" s="9"/>
      <c r="V34" s="9"/>
      <c r="W34" s="9"/>
      <c r="X34" s="9"/>
      <c r="Y34" s="9"/>
      <c r="Z34" s="9"/>
      <c r="AA34" s="9"/>
      <c r="AB34" s="9"/>
    </row>
    <row r="36" spans="1:28">
      <c r="T36" s="9"/>
      <c r="U36" s="9"/>
      <c r="V36" s="9"/>
      <c r="W36" s="9"/>
      <c r="X36" s="9"/>
      <c r="Y36" s="9"/>
      <c r="Z36" s="9"/>
      <c r="AA36" s="9"/>
      <c r="AB36" s="9"/>
    </row>
    <row r="37" spans="1:28">
      <c r="T37" s="9"/>
      <c r="U37" s="9"/>
      <c r="V37" s="9"/>
      <c r="W37" s="9"/>
      <c r="X37" s="9"/>
      <c r="Y37" s="9"/>
      <c r="Z37" s="9"/>
      <c r="AA37" s="9"/>
      <c r="AB37" s="9"/>
    </row>
    <row r="38" spans="1:28">
      <c r="T38" s="9"/>
      <c r="U38" s="9"/>
      <c r="V38" s="9"/>
      <c r="W38" s="9"/>
      <c r="X38" s="9"/>
      <c r="Y38" s="9"/>
      <c r="Z38" s="9"/>
      <c r="AA38" s="9"/>
      <c r="AB38" s="9"/>
    </row>
    <row r="39" spans="1:28">
      <c r="T39" s="9"/>
      <c r="U39" s="9"/>
      <c r="V39" s="9"/>
      <c r="W39" s="9"/>
      <c r="X39" s="9"/>
      <c r="Y39" s="9"/>
      <c r="Z39" s="9"/>
      <c r="AA39" s="9"/>
      <c r="AB39" s="9"/>
    </row>
    <row r="40" spans="1:28">
      <c r="T40" s="9"/>
      <c r="U40" s="9"/>
      <c r="V40" s="9"/>
      <c r="W40" s="9"/>
      <c r="X40" s="9"/>
      <c r="Y40" s="9"/>
      <c r="Z40" s="9"/>
      <c r="AA40" s="9"/>
      <c r="AB40" s="9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哲治 尾上</dc:creator>
  <cp:lastModifiedBy>哲治 尾上</cp:lastModifiedBy>
  <dcterms:created xsi:type="dcterms:W3CDTF">2024-03-25T06:00:14Z</dcterms:created>
  <dcterms:modified xsi:type="dcterms:W3CDTF">2024-04-29T21:42:00Z</dcterms:modified>
</cp:coreProperties>
</file>